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6"/>
  <workbookPr filterPrivacy="1"/>
  <xr:revisionPtr revIDLastSave="0" documentId="13_ncr:1_{C1D25422-1640-464B-8155-488A5A4E897C}" xr6:coauthVersionLast="36" xr6:coauthVersionMax="36" xr10:uidLastSave="{00000000-0000-0000-0000-000000000000}"/>
  <bookViews>
    <workbookView xWindow="0" yWindow="0" windowWidth="28800" windowHeight="14175" activeTab="2" xr2:uid="{00000000-000D-0000-FFFF-FFFF00000000}"/>
  </bookViews>
  <sheets>
    <sheet name="Fig.4d" sheetId="6" r:id="rId1"/>
    <sheet name="Fig.4e" sheetId="7" r:id="rId2"/>
    <sheet name="Fig.4f" sheetId="8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8" l="1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E12" i="7"/>
  <c r="E11" i="7"/>
  <c r="E10" i="7"/>
  <c r="E8" i="7"/>
  <c r="E7" i="7"/>
  <c r="E6" i="7"/>
  <c r="E7" i="6" l="1"/>
  <c r="E8" i="6"/>
  <c r="E10" i="6"/>
  <c r="E11" i="6"/>
  <c r="E12" i="6"/>
  <c r="E14" i="6"/>
  <c r="E15" i="6"/>
  <c r="E16" i="6"/>
  <c r="E18" i="6"/>
  <c r="E19" i="6"/>
  <c r="E20" i="6"/>
  <c r="E6" i="6"/>
</calcChain>
</file>

<file path=xl/sharedStrings.xml><?xml version="1.0" encoding="utf-8"?>
<sst xmlns="http://schemas.openxmlformats.org/spreadsheetml/2006/main" count="69" uniqueCount="26">
  <si>
    <t>-</t>
  </si>
  <si>
    <t>10mM MgCl2</t>
  </si>
  <si>
    <t>5mM ATP</t>
  </si>
  <si>
    <t>10mM MgCl2+5mM ATP</t>
  </si>
  <si>
    <t>Control</t>
  </si>
  <si>
    <t>WT</t>
  </si>
  <si>
    <t>ΔL5</t>
  </si>
  <si>
    <t>Figure 4d</t>
  </si>
  <si>
    <t>Figure 4e</t>
  </si>
  <si>
    <t>Phosphate</t>
  </si>
  <si>
    <t>GAP</t>
  </si>
  <si>
    <t>ATP</t>
  </si>
  <si>
    <t>Mant-ATP</t>
  </si>
  <si>
    <t>NADH</t>
  </si>
  <si>
    <t>Bromophenol Blue</t>
  </si>
  <si>
    <t>Mg-green</t>
  </si>
  <si>
    <t>NADPH</t>
  </si>
  <si>
    <t>FAD</t>
  </si>
  <si>
    <t>Atto532</t>
  </si>
  <si>
    <t>Vitamin B12</t>
  </si>
  <si>
    <t>2x Atto532</t>
  </si>
  <si>
    <t>Mean</t>
  </si>
  <si>
    <t>Figure 4f</t>
  </si>
  <si>
    <t>Relative GAP content (% of mean Control)</t>
  </si>
  <si>
    <t>Relative ATP content (% of mean Control)</t>
  </si>
  <si>
    <t>Relative content (% of mean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 Unicode MS"/>
    </font>
    <font>
      <b/>
      <sz val="10"/>
      <name val="Arial Unicode MS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Protection="0"/>
  </cellStyleXfs>
  <cellXfs count="12">
    <xf numFmtId="0" fontId="0" fillId="0" borderId="0" xfId="0"/>
    <xf numFmtId="0" fontId="3" fillId="0" borderId="0" xfId="1" quotePrefix="1" applyFont="1" applyAlignment="1">
      <alignment horizontal="left" wrapText="1"/>
    </xf>
    <xf numFmtId="0" fontId="3" fillId="0" borderId="0" xfId="1" applyFont="1" applyAlignment="1">
      <alignment horizontal="left" wrapText="1"/>
    </xf>
    <xf numFmtId="0" fontId="2" fillId="0" borderId="0" xfId="1" applyFont="1" applyAlignment="1">
      <alignment horizontal="left" wrapText="1"/>
    </xf>
    <xf numFmtId="0" fontId="1" fillId="0" borderId="0" xfId="0" applyFont="1" applyAlignment="1">
      <alignment wrapText="1"/>
    </xf>
    <xf numFmtId="0" fontId="5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F41"/>
  <sheetViews>
    <sheetView workbookViewId="0">
      <selection activeCell="M1" sqref="M1:R1048576"/>
    </sheetView>
  </sheetViews>
  <sheetFormatPr defaultRowHeight="15"/>
  <sheetData>
    <row r="3" spans="1:6" s="5" customFormat="1" ht="18.75">
      <c r="A3" s="11" t="s">
        <v>7</v>
      </c>
      <c r="B3" s="11"/>
      <c r="C3" s="11"/>
      <c r="D3" s="11"/>
      <c r="E3" s="11"/>
    </row>
    <row r="4" spans="1:6" s="8" customFormat="1">
      <c r="A4" s="7"/>
      <c r="B4" s="9" t="s">
        <v>23</v>
      </c>
      <c r="C4" s="9"/>
      <c r="D4" s="9"/>
      <c r="E4" s="9"/>
    </row>
    <row r="5" spans="1:6">
      <c r="B5" s="10" t="s">
        <v>0</v>
      </c>
      <c r="C5" s="10"/>
      <c r="D5" s="10"/>
      <c r="E5" s="6" t="s">
        <v>21</v>
      </c>
      <c r="F5" s="3"/>
    </row>
    <row r="6" spans="1:6">
      <c r="A6" s="1" t="s">
        <v>4</v>
      </c>
      <c r="B6">
        <v>98.922461053757615</v>
      </c>
      <c r="C6">
        <v>100.00328297539906</v>
      </c>
      <c r="D6">
        <v>101.07425597084332</v>
      </c>
      <c r="E6">
        <f>AVERAGE(B6:D6)</f>
        <v>100</v>
      </c>
    </row>
    <row r="7" spans="1:6">
      <c r="A7" s="2" t="s">
        <v>5</v>
      </c>
      <c r="B7">
        <v>45.502923861943259</v>
      </c>
      <c r="C7">
        <v>46.470392254726072</v>
      </c>
      <c r="D7">
        <v>47.267573764636154</v>
      </c>
      <c r="E7">
        <f>AVERAGE(B7:D7)</f>
        <v>46.413629960435166</v>
      </c>
    </row>
    <row r="8" spans="1:6" ht="15" customHeight="1">
      <c r="A8" s="2" t="s">
        <v>6</v>
      </c>
      <c r="B8">
        <v>37.906877114930857</v>
      </c>
      <c r="C8">
        <v>40.067128922776007</v>
      </c>
      <c r="D8">
        <v>39.698445209366994</v>
      </c>
      <c r="E8">
        <f>AVERAGE(B8:D8)</f>
        <v>39.224150415691284</v>
      </c>
    </row>
    <row r="9" spans="1:6">
      <c r="B9" s="10" t="s">
        <v>1</v>
      </c>
      <c r="C9" s="10"/>
      <c r="D9" s="10"/>
    </row>
    <row r="10" spans="1:6" ht="15" customHeight="1">
      <c r="A10" s="1" t="s">
        <v>4</v>
      </c>
      <c r="B10">
        <v>97.854444361242784</v>
      </c>
      <c r="C10">
        <v>100.63051643971228</v>
      </c>
      <c r="D10">
        <v>101.51503919904491</v>
      </c>
      <c r="E10">
        <f>AVERAGE(B10:D10)</f>
        <v>100</v>
      </c>
    </row>
    <row r="11" spans="1:6">
      <c r="A11" s="2" t="s">
        <v>5</v>
      </c>
      <c r="B11">
        <v>62.299940578243913</v>
      </c>
      <c r="C11">
        <v>64.501928843003085</v>
      </c>
      <c r="D11">
        <v>64.697347902015707</v>
      </c>
      <c r="E11">
        <f>AVERAGE(B11:D11)</f>
        <v>63.833072441087573</v>
      </c>
    </row>
    <row r="12" spans="1:6" ht="15" customHeight="1">
      <c r="A12" s="2" t="s">
        <v>6</v>
      </c>
      <c r="B12">
        <v>60.13356067485315</v>
      </c>
      <c r="C12">
        <v>61.131606239560362</v>
      </c>
      <c r="D12">
        <v>61.906986261874401</v>
      </c>
      <c r="E12">
        <f>AVERAGE(B12:D12)</f>
        <v>61.057384392095969</v>
      </c>
    </row>
    <row r="13" spans="1:6">
      <c r="B13" s="10" t="s">
        <v>2</v>
      </c>
      <c r="C13" s="10"/>
      <c r="D13" s="10"/>
    </row>
    <row r="14" spans="1:6">
      <c r="A14" s="1" t="s">
        <v>4</v>
      </c>
      <c r="B14">
        <v>100.31554944115659</v>
      </c>
      <c r="C14">
        <v>100.21006404728692</v>
      </c>
      <c r="D14">
        <v>99.474386511556517</v>
      </c>
      <c r="E14">
        <f>AVERAGE(B14:D14)</f>
        <v>100.00000000000001</v>
      </c>
    </row>
    <row r="15" spans="1:6">
      <c r="A15" s="2" t="s">
        <v>5</v>
      </c>
      <c r="B15">
        <v>40.966251111385233</v>
      </c>
      <c r="C15">
        <v>41.189358694971027</v>
      </c>
      <c r="D15">
        <v>40.62310792927827</v>
      </c>
      <c r="E15">
        <f>AVERAGE(B15:D15)</f>
        <v>40.926239245211512</v>
      </c>
    </row>
    <row r="16" spans="1:6" ht="15" customHeight="1">
      <c r="A16" s="2" t="s">
        <v>6</v>
      </c>
      <c r="B16">
        <v>34.832504595376804</v>
      </c>
      <c r="C16">
        <v>35.330438786269887</v>
      </c>
      <c r="D16">
        <v>35.302225873368954</v>
      </c>
      <c r="E16">
        <f>AVERAGE(B16:D16)</f>
        <v>35.155056418338553</v>
      </c>
    </row>
    <row r="17" spans="1:5">
      <c r="B17" s="10" t="s">
        <v>3</v>
      </c>
      <c r="C17" s="10"/>
      <c r="D17" s="10"/>
    </row>
    <row r="18" spans="1:5">
      <c r="A18" s="1" t="s">
        <v>4</v>
      </c>
      <c r="B18">
        <v>99.986043920642985</v>
      </c>
      <c r="C18">
        <v>99.569705983179915</v>
      </c>
      <c r="D18">
        <v>100.44425009617713</v>
      </c>
      <c r="E18">
        <f>AVERAGE(B18:D18)</f>
        <v>100.00000000000001</v>
      </c>
    </row>
    <row r="19" spans="1:5">
      <c r="A19" s="2" t="s">
        <v>5</v>
      </c>
      <c r="B19">
        <v>45.755154330254065</v>
      </c>
      <c r="C19">
        <v>58.799185511138027</v>
      </c>
      <c r="D19">
        <v>58.287987582487368</v>
      </c>
      <c r="E19">
        <f>AVERAGE(B19:D19)</f>
        <v>54.28077580795982</v>
      </c>
    </row>
    <row r="20" spans="1:5">
      <c r="A20" s="2" t="s">
        <v>6</v>
      </c>
      <c r="B20">
        <v>54.120756735531884</v>
      </c>
      <c r="C20">
        <v>53.731645825744899</v>
      </c>
      <c r="D20">
        <v>53.533005498047572</v>
      </c>
      <c r="E20">
        <f>AVERAGE(B20:D20)</f>
        <v>53.795136019774787</v>
      </c>
    </row>
    <row r="38" ht="15" customHeight="1"/>
    <row r="39" ht="15" customHeight="1"/>
    <row r="40" ht="15" customHeight="1"/>
    <row r="41" ht="15" customHeight="1"/>
  </sheetData>
  <mergeCells count="6">
    <mergeCell ref="A3:E3"/>
    <mergeCell ref="B9:D9"/>
    <mergeCell ref="B13:D13"/>
    <mergeCell ref="B4:E4"/>
    <mergeCell ref="B17:D17"/>
    <mergeCell ref="B5:D5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0C393-9816-459B-8471-700E873FB70F}">
  <dimension ref="A3:E22"/>
  <sheetViews>
    <sheetView workbookViewId="0">
      <selection sqref="A1:E1048576"/>
    </sheetView>
  </sheetViews>
  <sheetFormatPr defaultRowHeight="15"/>
  <sheetData>
    <row r="3" spans="1:5" ht="18.75">
      <c r="A3" s="11" t="s">
        <v>8</v>
      </c>
      <c r="B3" s="11"/>
      <c r="C3" s="11"/>
      <c r="D3" s="11"/>
      <c r="E3" s="11"/>
    </row>
    <row r="4" spans="1:5">
      <c r="A4" s="7"/>
      <c r="B4" s="9" t="s">
        <v>24</v>
      </c>
      <c r="C4" s="9"/>
      <c r="D4" s="9"/>
      <c r="E4" s="9"/>
    </row>
    <row r="5" spans="1:5">
      <c r="B5" s="10" t="s">
        <v>0</v>
      </c>
      <c r="C5" s="10"/>
      <c r="D5" s="10"/>
      <c r="E5" s="6" t="s">
        <v>21</v>
      </c>
    </row>
    <row r="6" spans="1:5">
      <c r="A6" s="1" t="s">
        <v>4</v>
      </c>
      <c r="B6">
        <v>100.57620852944544</v>
      </c>
      <c r="C6">
        <v>101.26874099239697</v>
      </c>
      <c r="D6">
        <v>98.155050478157577</v>
      </c>
      <c r="E6">
        <f>AVERAGE(B6:D6)</f>
        <v>100</v>
      </c>
    </row>
    <row r="7" spans="1:5">
      <c r="A7" s="2" t="s">
        <v>5</v>
      </c>
      <c r="B7">
        <v>29.203494790823253</v>
      </c>
      <c r="C7">
        <v>30.491885243892465</v>
      </c>
      <c r="D7">
        <v>27.930604167777751</v>
      </c>
      <c r="E7">
        <f>AVERAGE(B7:D7)</f>
        <v>29.208661400831158</v>
      </c>
    </row>
    <row r="8" spans="1:5">
      <c r="A8" s="2" t="s">
        <v>6</v>
      </c>
      <c r="B8">
        <v>22.36532699809306</v>
      </c>
      <c r="C8">
        <v>21.445345053107211</v>
      </c>
      <c r="D8">
        <v>21.913499695087705</v>
      </c>
      <c r="E8">
        <f>AVERAGE(B8:D8)</f>
        <v>21.90805724876266</v>
      </c>
    </row>
    <row r="9" spans="1:5">
      <c r="B9" s="10" t="s">
        <v>1</v>
      </c>
      <c r="C9" s="10"/>
      <c r="D9" s="10"/>
    </row>
    <row r="10" spans="1:5">
      <c r="A10" s="1" t="s">
        <v>4</v>
      </c>
      <c r="B10">
        <v>101.22196553291009</v>
      </c>
      <c r="C10">
        <v>94.612123103065684</v>
      </c>
      <c r="D10">
        <v>104.16591136402418</v>
      </c>
      <c r="E10">
        <f>AVERAGE(B10:D10)</f>
        <v>99.999999999999986</v>
      </c>
    </row>
    <row r="11" spans="1:5">
      <c r="A11" s="2" t="s">
        <v>5</v>
      </c>
      <c r="B11">
        <v>49.59022791710079</v>
      </c>
      <c r="C11">
        <v>51.440287359884628</v>
      </c>
      <c r="D11">
        <v>48.85955550979957</v>
      </c>
      <c r="E11">
        <f>AVERAGE(B11:D11)</f>
        <v>49.963356928928334</v>
      </c>
    </row>
    <row r="12" spans="1:5">
      <c r="A12" s="2" t="s">
        <v>6</v>
      </c>
      <c r="B12">
        <v>46.558013241988384</v>
      </c>
      <c r="C12">
        <v>44.672025951324727</v>
      </c>
      <c r="D12">
        <v>44.310863161001222</v>
      </c>
      <c r="E12">
        <f>AVERAGE(B12:D12)</f>
        <v>45.18030078477144</v>
      </c>
    </row>
    <row r="22" spans="2:2">
      <c r="B22" s="4"/>
    </row>
  </sheetData>
  <mergeCells count="4">
    <mergeCell ref="A3:E3"/>
    <mergeCell ref="B4:E4"/>
    <mergeCell ref="B5:D5"/>
    <mergeCell ref="B9:D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AF2F0-4108-4205-B569-0B0BA6019385}">
  <dimension ref="A3:F29"/>
  <sheetViews>
    <sheetView tabSelected="1" workbookViewId="0">
      <selection activeCell="E37" sqref="E37"/>
    </sheetView>
  </sheetViews>
  <sheetFormatPr defaultRowHeight="15"/>
  <sheetData>
    <row r="3" spans="1:6" ht="18.75">
      <c r="A3" s="11" t="s">
        <v>22</v>
      </c>
      <c r="B3" s="11"/>
      <c r="C3" s="11"/>
      <c r="D3" s="11"/>
      <c r="E3" s="11"/>
      <c r="F3" s="11"/>
    </row>
    <row r="4" spans="1:6">
      <c r="A4" s="7"/>
      <c r="B4" s="7"/>
      <c r="C4" s="9" t="s">
        <v>25</v>
      </c>
      <c r="D4" s="9"/>
      <c r="E4" s="9"/>
      <c r="F4" s="9"/>
    </row>
    <row r="5" spans="1:6">
      <c r="F5" s="6" t="s">
        <v>21</v>
      </c>
    </row>
    <row r="6" spans="1:6">
      <c r="A6" s="9" t="s">
        <v>9</v>
      </c>
      <c r="B6" s="1" t="s">
        <v>4</v>
      </c>
      <c r="C6">
        <v>98.40703756538278</v>
      </c>
      <c r="D6">
        <v>99.881122206371842</v>
      </c>
      <c r="E6">
        <v>101.71184022824536</v>
      </c>
      <c r="F6">
        <f>AVERAGE(C6:E6)</f>
        <v>100</v>
      </c>
    </row>
    <row r="7" spans="1:6">
      <c r="A7" s="9"/>
      <c r="B7" s="2" t="s">
        <v>5</v>
      </c>
      <c r="C7">
        <v>11.816452686638135</v>
      </c>
      <c r="D7">
        <v>12.957679505468379</v>
      </c>
      <c r="E7">
        <v>14.717070851164999</v>
      </c>
      <c r="F7">
        <f>AVERAGE(C7:E7)</f>
        <v>13.16373434775717</v>
      </c>
    </row>
    <row r="8" spans="1:6">
      <c r="A8" s="9" t="s">
        <v>10</v>
      </c>
      <c r="B8" s="1" t="s">
        <v>4</v>
      </c>
      <c r="C8">
        <v>97.642264086485426</v>
      </c>
      <c r="D8">
        <v>100.57728331161179</v>
      </c>
      <c r="E8">
        <v>101.78045260190275</v>
      </c>
      <c r="F8">
        <f>AVERAGE(C8:E8)</f>
        <v>100</v>
      </c>
    </row>
    <row r="9" spans="1:6">
      <c r="A9" s="9"/>
      <c r="B9" s="2" t="s">
        <v>5</v>
      </c>
      <c r="C9">
        <v>46.600964519046144</v>
      </c>
      <c r="D9">
        <v>48.07537473236215</v>
      </c>
      <c r="E9">
        <v>50.390647673591381</v>
      </c>
      <c r="F9">
        <f>AVERAGE(C9:E9)</f>
        <v>48.355662308333223</v>
      </c>
    </row>
    <row r="10" spans="1:6">
      <c r="A10" s="9" t="s">
        <v>11</v>
      </c>
      <c r="B10" s="1" t="s">
        <v>4</v>
      </c>
      <c r="C10">
        <v>101.00755349869488</v>
      </c>
      <c r="D10">
        <v>98.860670105042828</v>
      </c>
      <c r="E10">
        <v>100.13177639626237</v>
      </c>
      <c r="F10">
        <f>AVERAGE(C10:E10)</f>
        <v>100.00000000000001</v>
      </c>
    </row>
    <row r="11" spans="1:6">
      <c r="A11" s="9"/>
      <c r="B11" s="2" t="s">
        <v>5</v>
      </c>
      <c r="C11">
        <v>26.493675993997556</v>
      </c>
      <c r="D11">
        <v>26.533398065598167</v>
      </c>
      <c r="E11">
        <v>26.939130654090114</v>
      </c>
      <c r="F11">
        <f>AVERAGE(C11:E11)</f>
        <v>26.655401571228612</v>
      </c>
    </row>
    <row r="12" spans="1:6">
      <c r="A12" s="9" t="s">
        <v>12</v>
      </c>
      <c r="B12" s="1" t="s">
        <v>4</v>
      </c>
      <c r="C12">
        <v>97.620519159456123</v>
      </c>
      <c r="D12">
        <v>100.86526576019777</v>
      </c>
      <c r="E12">
        <v>101.5142150803461</v>
      </c>
      <c r="F12">
        <f>AVERAGE(C12:E12)</f>
        <v>100</v>
      </c>
    </row>
    <row r="13" spans="1:6">
      <c r="A13" s="9"/>
      <c r="B13" s="2" t="s">
        <v>5</v>
      </c>
      <c r="C13">
        <v>28.646477132262046</v>
      </c>
      <c r="D13">
        <v>29.295426452410386</v>
      </c>
      <c r="E13">
        <v>27.626699629171814</v>
      </c>
      <c r="F13">
        <f>AVERAGE(C13:E13)</f>
        <v>28.522867737948079</v>
      </c>
    </row>
    <row r="14" spans="1:6">
      <c r="A14" s="9" t="s">
        <v>13</v>
      </c>
      <c r="B14" s="1" t="s">
        <v>4</v>
      </c>
      <c r="C14">
        <v>101.16612778397462</v>
      </c>
      <c r="D14">
        <v>96.744059960361071</v>
      </c>
      <c r="E14">
        <v>102.08981225566433</v>
      </c>
      <c r="F14">
        <f>AVERAGE(C14:E14)</f>
        <v>100</v>
      </c>
    </row>
    <row r="15" spans="1:6">
      <c r="A15" s="9"/>
      <c r="B15" s="2" t="s">
        <v>5</v>
      </c>
      <c r="C15">
        <v>33.334477709649271</v>
      </c>
      <c r="D15">
        <v>33.692795781102951</v>
      </c>
      <c r="E15">
        <v>33.945323968008033</v>
      </c>
      <c r="F15">
        <f>AVERAGE(C15:E15)</f>
        <v>33.657532486253416</v>
      </c>
    </row>
    <row r="16" spans="1:6">
      <c r="A16" s="9" t="s">
        <v>14</v>
      </c>
      <c r="B16" s="1" t="s">
        <v>4</v>
      </c>
      <c r="C16">
        <v>100.63291139240506</v>
      </c>
      <c r="D16">
        <v>100.63291139240506</v>
      </c>
      <c r="E16">
        <v>98.734177215189874</v>
      </c>
      <c r="F16">
        <f>AVERAGE(C16:E16)</f>
        <v>100</v>
      </c>
    </row>
    <row r="17" spans="1:6">
      <c r="A17" s="9"/>
      <c r="B17" s="2" t="s">
        <v>5</v>
      </c>
      <c r="C17">
        <v>45.569620253164558</v>
      </c>
      <c r="D17">
        <v>43.670886075949362</v>
      </c>
      <c r="E17">
        <v>43.670886075949362</v>
      </c>
      <c r="F17">
        <f>AVERAGE(C17:E17)</f>
        <v>44.303797468354425</v>
      </c>
    </row>
    <row r="18" spans="1:6">
      <c r="A18" s="9" t="s">
        <v>15</v>
      </c>
      <c r="B18" s="1" t="s">
        <v>4</v>
      </c>
      <c r="C18">
        <v>101.28823760815094</v>
      </c>
      <c r="D18">
        <v>95.464163515303127</v>
      </c>
      <c r="E18">
        <v>103.24759887654596</v>
      </c>
      <c r="F18">
        <f>AVERAGE(C18:E18)</f>
        <v>100</v>
      </c>
    </row>
    <row r="19" spans="1:6">
      <c r="A19" s="9"/>
      <c r="B19" s="2" t="s">
        <v>5</v>
      </c>
      <c r="C19">
        <v>35.649514610759567</v>
      </c>
      <c r="D19">
        <v>33.466568512169381</v>
      </c>
      <c r="E19">
        <v>41.2092268849009</v>
      </c>
      <c r="F19">
        <f>AVERAGE(C19:E19)</f>
        <v>36.775103335943285</v>
      </c>
    </row>
    <row r="20" spans="1:6">
      <c r="A20" s="9" t="s">
        <v>16</v>
      </c>
      <c r="B20" s="1" t="s">
        <v>4</v>
      </c>
      <c r="C20">
        <v>104.41069382094535</v>
      </c>
      <c r="D20">
        <v>99.912910691624688</v>
      </c>
      <c r="E20">
        <v>95.676395487429929</v>
      </c>
      <c r="F20">
        <f>AVERAGE(C20:E20)</f>
        <v>100</v>
      </c>
    </row>
    <row r="21" spans="1:6">
      <c r="A21" s="9"/>
      <c r="B21" s="2" t="s">
        <v>5</v>
      </c>
      <c r="C21">
        <v>31.310017712790486</v>
      </c>
      <c r="D21">
        <v>32.498185187720367</v>
      </c>
      <c r="E21">
        <v>29.002708827223085</v>
      </c>
      <c r="F21">
        <f>AVERAGE(C21:E21)</f>
        <v>30.936970575911314</v>
      </c>
    </row>
    <row r="22" spans="1:6">
      <c r="A22" s="9" t="s">
        <v>17</v>
      </c>
      <c r="B22" s="1" t="s">
        <v>4</v>
      </c>
      <c r="C22">
        <v>103.69416865633315</v>
      </c>
      <c r="D22">
        <v>101.08725965097952</v>
      </c>
      <c r="E22">
        <v>95.218571692687348</v>
      </c>
      <c r="F22">
        <f>AVERAGE(C22:E22)</f>
        <v>100</v>
      </c>
    </row>
    <row r="23" spans="1:6">
      <c r="A23" s="9"/>
      <c r="B23" s="2" t="s">
        <v>5</v>
      </c>
      <c r="C23">
        <v>47.693869675501041</v>
      </c>
      <c r="D23">
        <v>45.511224663427136</v>
      </c>
      <c r="E23">
        <v>45.315018492360842</v>
      </c>
      <c r="F23">
        <f>AVERAGE(C23:E23)</f>
        <v>46.173370943763011</v>
      </c>
    </row>
    <row r="24" spans="1:6">
      <c r="A24" s="9" t="s">
        <v>18</v>
      </c>
      <c r="B24" s="1" t="s">
        <v>4</v>
      </c>
      <c r="C24">
        <v>100.2824580233567</v>
      </c>
      <c r="D24">
        <v>101.33979779786385</v>
      </c>
      <c r="E24">
        <v>98.377744178779452</v>
      </c>
      <c r="F24">
        <f>AVERAGE(C24:E24)</f>
        <v>100</v>
      </c>
    </row>
    <row r="25" spans="1:6">
      <c r="A25" s="9"/>
      <c r="B25" s="2" t="s">
        <v>5</v>
      </c>
      <c r="C25">
        <v>44.025144903767334</v>
      </c>
      <c r="D25">
        <v>43.910768133916378</v>
      </c>
      <c r="E25">
        <v>42.95949811118853</v>
      </c>
      <c r="F25">
        <f>AVERAGE(C25:E25)</f>
        <v>43.631803716290754</v>
      </c>
    </row>
    <row r="26" spans="1:6">
      <c r="A26" s="9" t="s">
        <v>19</v>
      </c>
      <c r="B26" s="1" t="s">
        <v>4</v>
      </c>
      <c r="C26">
        <v>100.79428117553611</v>
      </c>
      <c r="D26">
        <v>100.79428117553611</v>
      </c>
      <c r="E26">
        <v>98.41143764892773</v>
      </c>
      <c r="F26">
        <f>AVERAGE(C26:E26)</f>
        <v>99.999999999999986</v>
      </c>
    </row>
    <row r="27" spans="1:6">
      <c r="A27" s="9"/>
      <c r="B27" s="2" t="s">
        <v>5</v>
      </c>
      <c r="C27">
        <v>105.55996822875295</v>
      </c>
      <c r="D27">
        <v>96.028594122319291</v>
      </c>
      <c r="E27">
        <v>96.028594122319291</v>
      </c>
      <c r="F27">
        <f>AVERAGE(C27:E27)</f>
        <v>99.205718824463858</v>
      </c>
    </row>
    <row r="28" spans="1:6">
      <c r="A28" s="9" t="s">
        <v>20</v>
      </c>
      <c r="B28" s="1" t="s">
        <v>4</v>
      </c>
      <c r="C28">
        <v>100.19166018535796</v>
      </c>
      <c r="D28">
        <v>98.359749708997455</v>
      </c>
      <c r="E28">
        <v>101.44859010564458</v>
      </c>
      <c r="F28">
        <f>AVERAGE(C28:E28)</f>
        <v>100</v>
      </c>
    </row>
    <row r="29" spans="1:6">
      <c r="A29" s="9"/>
      <c r="B29" s="2" t="s">
        <v>5</v>
      </c>
      <c r="C29">
        <v>96.778231408910798</v>
      </c>
      <c r="D29">
        <v>96.472168067239807</v>
      </c>
      <c r="E29">
        <v>95.015016614903715</v>
      </c>
      <c r="F29">
        <f>AVERAGE(C29:E29)</f>
        <v>96.088472030351454</v>
      </c>
    </row>
  </sheetData>
  <mergeCells count="14">
    <mergeCell ref="A26:A27"/>
    <mergeCell ref="A6:A7"/>
    <mergeCell ref="A8:A9"/>
    <mergeCell ref="A10:A11"/>
    <mergeCell ref="A12:A13"/>
    <mergeCell ref="A14:A15"/>
    <mergeCell ref="A16:A17"/>
    <mergeCell ref="A3:F3"/>
    <mergeCell ref="A28:A29"/>
    <mergeCell ref="C4:F4"/>
    <mergeCell ref="A18:A19"/>
    <mergeCell ref="A20:A21"/>
    <mergeCell ref="A22:A23"/>
    <mergeCell ref="A24:A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4d</vt:lpstr>
      <vt:lpstr>Fig.4e</vt:lpstr>
      <vt:lpstr>Fig.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26T12:41:39Z</dcterms:modified>
</cp:coreProperties>
</file>